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6" sheetId="1" r:id="rId1"/>
  </sheets>
  <calcPr calcId="144525"/>
</workbook>
</file>

<file path=xl/calcChain.xml><?xml version="1.0" encoding="utf-8"?>
<calcChain xmlns="http://schemas.openxmlformats.org/spreadsheetml/2006/main">
  <c r="K3" i="1" l="1"/>
</calcChain>
</file>

<file path=xl/sharedStrings.xml><?xml version="1.0" encoding="utf-8"?>
<sst xmlns="http://schemas.openxmlformats.org/spreadsheetml/2006/main" count="26" uniqueCount="26">
  <si>
    <t>Table S6: Error Rate in the Invariant Positions</t>
  </si>
  <si>
    <t>Variant #</t>
  </si>
  <si>
    <t>Detected Error #</t>
  </si>
  <si>
    <t>Detected Error %</t>
  </si>
  <si>
    <t>MIE #</t>
  </si>
  <si>
    <t>MIE / Error %</t>
  </si>
  <si>
    <t>SCE #</t>
  </si>
  <si>
    <t>SCE Error %</t>
  </si>
  <si>
    <t>Estimated Undetected Error #</t>
  </si>
  <si>
    <t>Invariant Position #</t>
  </si>
  <si>
    <t>Invariant Position Error Rate 
(per bp)</t>
  </si>
  <si>
    <t>Error Rate Per Individuals
 (per bp)</t>
  </si>
  <si>
    <t>1 - GATK Variant Call</t>
  </si>
  <si>
    <t>2 - combined CNVnator-peak-finder</t>
  </si>
  <si>
    <t>3 - Recalibration 99.90</t>
  </si>
  <si>
    <t>3 - Recalibration 99 (=PASS)</t>
  </si>
  <si>
    <t>4 - PL Filtration 10</t>
  </si>
  <si>
    <t>4 - PL Filtration 20</t>
  </si>
  <si>
    <t>4 - PL Filtration 50</t>
  </si>
  <si>
    <t>5 - Hemizygous Corrected</t>
  </si>
  <si>
    <r>
      <rPr>
        <b/>
        <sz val="11"/>
        <color theme="1"/>
        <rFont val="Calibri"/>
        <family val="2"/>
        <scheme val="minor"/>
      </rPr>
      <t>Variants #</t>
    </r>
    <r>
      <rPr>
        <sz val="11"/>
        <color theme="1"/>
        <rFont val="Calibri"/>
        <family val="2"/>
        <scheme val="minor"/>
      </rPr>
      <t>: Number of positions where 7 of the 8 alleles called in the quartet were the same</t>
    </r>
  </si>
  <si>
    <r>
      <rPr>
        <b/>
        <sz val="11"/>
        <color theme="1"/>
        <rFont val="Calibri"/>
        <family val="2"/>
        <scheme val="minor"/>
      </rPr>
      <t>Detected Error #</t>
    </r>
    <r>
      <rPr>
        <sz val="11"/>
        <color theme="1"/>
        <rFont val="Calibri"/>
        <family val="2"/>
        <scheme val="minor"/>
      </rPr>
      <t>: Number of MIEs plus SCEs</t>
    </r>
  </si>
  <si>
    <r>
      <rPr>
        <b/>
        <sz val="11"/>
        <color theme="1"/>
        <rFont val="Calibri"/>
        <family val="2"/>
        <scheme val="minor"/>
      </rPr>
      <t>Estimated # of undetected errors</t>
    </r>
    <r>
      <rPr>
        <sz val="11"/>
        <color theme="1"/>
        <rFont val="Calibri"/>
        <family val="2"/>
        <scheme val="minor"/>
      </rPr>
      <t>: Number of SCEs (because only 50% of the SCEs are detected whereas all MIEs are detected)</t>
    </r>
  </si>
  <si>
    <r>
      <rPr>
        <b/>
        <sz val="11"/>
        <color theme="1"/>
        <rFont val="Calibri"/>
        <family val="2"/>
        <scheme val="minor"/>
      </rPr>
      <t>Invariant position</t>
    </r>
    <r>
      <rPr>
        <sz val="11"/>
        <color theme="1"/>
        <rFont val="Calibri"/>
        <family val="2"/>
        <scheme val="minor"/>
      </rPr>
      <t>: Number of positions where all 8 called alleles were the same</t>
    </r>
  </si>
  <si>
    <r>
      <rPr>
        <b/>
        <sz val="11"/>
        <color theme="1"/>
        <rFont val="Calibri"/>
        <family val="2"/>
        <scheme val="minor"/>
      </rPr>
      <t>Invariant Position Error Rate</t>
    </r>
    <r>
      <rPr>
        <sz val="11"/>
        <color theme="1"/>
        <rFont val="Calibri"/>
        <family val="2"/>
        <scheme val="minor"/>
      </rPr>
      <t>: (# of detected errors + Estimated # of undetected error) / invariant position #. Also equal to (MIE + 2 * SCE) / invariant position #</t>
    </r>
  </si>
  <si>
    <r>
      <rPr>
        <b/>
        <sz val="11"/>
        <color theme="1"/>
        <rFont val="Calibri"/>
        <family val="2"/>
        <scheme val="minor"/>
      </rPr>
      <t>Error rate per individuals</t>
    </r>
    <r>
      <rPr>
        <sz val="11"/>
        <color theme="1"/>
        <rFont val="Calibri"/>
        <family val="2"/>
        <scheme val="minor"/>
      </rPr>
      <t>: Invariant position error rate / 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10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3" fontId="4" fillId="0" borderId="0" xfId="0" applyNumberFormat="1" applyFont="1" applyFill="1" applyBorder="1" applyAlignment="1"/>
    <xf numFmtId="10" fontId="4" fillId="0" borderId="0" xfId="0" applyNumberFormat="1" applyFont="1" applyFill="1" applyBorder="1" applyAlignment="1"/>
    <xf numFmtId="11" fontId="4" fillId="0" borderId="0" xfId="1" applyNumberFormat="1" applyFont="1" applyFill="1" applyBorder="1" applyAlignment="1"/>
    <xf numFmtId="11" fontId="4" fillId="0" borderId="0" xfId="0" applyNumberFormat="1" applyFont="1" applyFill="1" applyBorder="1" applyAlignment="1"/>
    <xf numFmtId="0" fontId="4" fillId="0" borderId="0" xfId="0" applyFont="1" applyFill="1" applyBorder="1" applyAlignment="1"/>
    <xf numFmtId="0" fontId="0" fillId="0" borderId="0" xfId="0" applyFont="1" applyAlignment="1">
      <alignment horizontal="justify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workbookViewId="0"/>
  </sheetViews>
  <sheetFormatPr defaultRowHeight="15" x14ac:dyDescent="0.25"/>
  <cols>
    <col min="1" max="1" width="33.28515625" bestFit="1" customWidth="1"/>
    <col min="2" max="2" width="8.85546875" customWidth="1"/>
    <col min="3" max="3" width="15.42578125" bestFit="1" customWidth="1"/>
    <col min="4" max="4" width="16" bestFit="1" customWidth="1"/>
    <col min="5" max="5" width="6.5703125" customWidth="1"/>
    <col min="6" max="6" width="12.42578125" bestFit="1" customWidth="1"/>
    <col min="7" max="7" width="6.5703125" customWidth="1"/>
    <col min="8" max="8" width="10.85546875" bestFit="1" customWidth="1"/>
    <col min="9" max="9" width="30.85546875" bestFit="1" customWidth="1"/>
    <col min="10" max="10" width="18.28515625" bestFit="1" customWidth="1"/>
    <col min="11" max="11" width="34.85546875" bestFit="1" customWidth="1"/>
    <col min="12" max="12" width="32.28515625" bestFit="1" customWidth="1"/>
  </cols>
  <sheetData>
    <row r="1" spans="1:12" x14ac:dyDescent="0.25">
      <c r="A1" s="1" t="s">
        <v>0</v>
      </c>
    </row>
    <row r="2" spans="1:12" s="7" customFormat="1" x14ac:dyDescent="0.25">
      <c r="A2" s="2"/>
      <c r="B2" s="3" t="s">
        <v>1</v>
      </c>
      <c r="C2" s="3" t="s">
        <v>2</v>
      </c>
      <c r="D2" s="4" t="s">
        <v>3</v>
      </c>
      <c r="E2" s="3" t="s">
        <v>4</v>
      </c>
      <c r="F2" s="4" t="s">
        <v>5</v>
      </c>
      <c r="G2" s="3" t="s">
        <v>6</v>
      </c>
      <c r="H2" s="4" t="s">
        <v>7</v>
      </c>
      <c r="I2" s="4" t="s">
        <v>8</v>
      </c>
      <c r="J2" s="3" t="s">
        <v>9</v>
      </c>
      <c r="K2" s="5" t="s">
        <v>10</v>
      </c>
      <c r="L2" s="6" t="s">
        <v>11</v>
      </c>
    </row>
    <row r="3" spans="1:12" x14ac:dyDescent="0.25">
      <c r="A3" s="6" t="s">
        <v>12</v>
      </c>
      <c r="B3" s="8">
        <v>871343</v>
      </c>
      <c r="C3" s="8">
        <v>61240</v>
      </c>
      <c r="D3" s="9">
        <v>7.0282311328604199E-2</v>
      </c>
      <c r="E3" s="8">
        <v>43105</v>
      </c>
      <c r="F3" s="9">
        <v>0.70387001959503603</v>
      </c>
      <c r="G3" s="8">
        <v>18135</v>
      </c>
      <c r="H3" s="9">
        <v>0.29612998040496402</v>
      </c>
      <c r="I3" s="8">
        <v>18135</v>
      </c>
      <c r="J3" s="8">
        <v>2892094529</v>
      </c>
      <c r="K3" s="10">
        <f>(C3+I3)/J3</f>
        <v>2.7445506778592576E-5</v>
      </c>
      <c r="L3" s="11">
        <v>6.8613766946481399E-6</v>
      </c>
    </row>
    <row r="4" spans="1:12" x14ac:dyDescent="0.25">
      <c r="A4" s="6" t="s">
        <v>13</v>
      </c>
      <c r="B4" s="8">
        <v>850007</v>
      </c>
      <c r="C4" s="8">
        <v>52615</v>
      </c>
      <c r="D4" s="9">
        <v>6.1899490239492101E-2</v>
      </c>
      <c r="E4" s="8">
        <v>36823</v>
      </c>
      <c r="F4" s="9">
        <v>0.69985745509835595</v>
      </c>
      <c r="G4" s="8">
        <v>15792</v>
      </c>
      <c r="H4" s="9">
        <v>0.30014254490164399</v>
      </c>
      <c r="I4" s="8">
        <v>15792</v>
      </c>
      <c r="J4" s="8">
        <v>2892290310</v>
      </c>
      <c r="K4" s="10">
        <v>2.36514985247107E-5</v>
      </c>
      <c r="L4" s="11">
        <v>5.91287463117767E-6</v>
      </c>
    </row>
    <row r="5" spans="1:12" x14ac:dyDescent="0.25">
      <c r="A5" s="6" t="s">
        <v>14</v>
      </c>
      <c r="B5" s="8">
        <v>767052</v>
      </c>
      <c r="C5" s="8">
        <v>36486</v>
      </c>
      <c r="D5" s="9">
        <v>4.7566527432299201E-2</v>
      </c>
      <c r="E5" s="8">
        <v>25659</v>
      </c>
      <c r="F5" s="9">
        <v>0.70325604341391201</v>
      </c>
      <c r="G5" s="8">
        <v>10827</v>
      </c>
      <c r="H5" s="9">
        <v>0.29674395658608799</v>
      </c>
      <c r="I5" s="8">
        <v>10827</v>
      </c>
      <c r="J5" s="8">
        <v>2892738660</v>
      </c>
      <c r="K5" s="10">
        <v>1.6355780995439098E-5</v>
      </c>
      <c r="L5" s="11">
        <v>4.0889452488597797E-6</v>
      </c>
    </row>
    <row r="6" spans="1:12" x14ac:dyDescent="0.25">
      <c r="A6" s="6" t="s">
        <v>15</v>
      </c>
      <c r="B6" s="8">
        <v>724838</v>
      </c>
      <c r="C6" s="8">
        <v>11852</v>
      </c>
      <c r="D6" s="9">
        <v>1.6351239863252199E-2</v>
      </c>
      <c r="E6" s="8">
        <v>8025</v>
      </c>
      <c r="F6" s="9">
        <v>0.67710091123860905</v>
      </c>
      <c r="G6" s="8">
        <v>3827</v>
      </c>
      <c r="H6" s="9">
        <v>0.32289908876139001</v>
      </c>
      <c r="I6" s="8">
        <v>3827</v>
      </c>
      <c r="J6" s="8">
        <v>2893029743</v>
      </c>
      <c r="K6" s="10">
        <v>5.4195778795351297E-6</v>
      </c>
      <c r="L6" s="11">
        <v>1.3548944698837801E-6</v>
      </c>
    </row>
    <row r="7" spans="1:12" x14ac:dyDescent="0.25">
      <c r="A7" s="6" t="s">
        <v>16</v>
      </c>
      <c r="B7" s="8">
        <v>705182</v>
      </c>
      <c r="C7" s="8">
        <v>5876</v>
      </c>
      <c r="D7" s="9">
        <v>8.3326006619567697E-3</v>
      </c>
      <c r="E7" s="8">
        <v>3891</v>
      </c>
      <c r="F7" s="9">
        <v>0.66218515997277105</v>
      </c>
      <c r="G7" s="8">
        <v>1985</v>
      </c>
      <c r="H7" s="9">
        <v>0.337814840027229</v>
      </c>
      <c r="I7" s="8">
        <v>1985</v>
      </c>
      <c r="J7" s="8">
        <v>2893152449</v>
      </c>
      <c r="K7" s="10">
        <v>2.71710535084907E-6</v>
      </c>
      <c r="L7" s="11">
        <v>6.7927633771226803E-7</v>
      </c>
    </row>
    <row r="8" spans="1:12" x14ac:dyDescent="0.25">
      <c r="A8" s="6" t="s">
        <v>17</v>
      </c>
      <c r="B8" s="8">
        <v>663488</v>
      </c>
      <c r="C8" s="8">
        <v>2489</v>
      </c>
      <c r="D8" s="9">
        <v>3.75138661136298E-3</v>
      </c>
      <c r="E8" s="8">
        <v>1599</v>
      </c>
      <c r="F8" s="9">
        <v>0.64242667738047399</v>
      </c>
      <c r="G8" s="8">
        <v>890</v>
      </c>
      <c r="H8" s="9">
        <v>0.35757332261952601</v>
      </c>
      <c r="I8" s="8">
        <v>890</v>
      </c>
      <c r="J8" s="8">
        <v>2893420015</v>
      </c>
      <c r="K8" s="10">
        <v>1.1678221559547801E-6</v>
      </c>
      <c r="L8" s="11">
        <v>2.9195553898869401E-7</v>
      </c>
    </row>
    <row r="9" spans="1:12" x14ac:dyDescent="0.25">
      <c r="A9" s="6" t="s">
        <v>18</v>
      </c>
      <c r="B9" s="8">
        <v>302099</v>
      </c>
      <c r="C9" s="8">
        <v>343</v>
      </c>
      <c r="D9" s="9">
        <v>1.1353893922191099E-3</v>
      </c>
      <c r="E9" s="8">
        <v>190</v>
      </c>
      <c r="F9" s="9">
        <v>0.55393586005830897</v>
      </c>
      <c r="G9" s="8">
        <v>153</v>
      </c>
      <c r="H9" s="9">
        <v>0.44606413994169097</v>
      </c>
      <c r="I9" s="8">
        <v>153</v>
      </c>
      <c r="J9" s="8">
        <v>2895455543</v>
      </c>
      <c r="K9" s="10">
        <v>1.7130292371406701E-7</v>
      </c>
      <c r="L9" s="11">
        <v>4.2825730928516599E-8</v>
      </c>
    </row>
    <row r="10" spans="1:12" x14ac:dyDescent="0.25">
      <c r="A10" s="6" t="s">
        <v>19</v>
      </c>
      <c r="B10" s="8">
        <v>663413</v>
      </c>
      <c r="C10" s="8">
        <v>2489</v>
      </c>
      <c r="D10" s="9">
        <v>3.7518107121808E-3</v>
      </c>
      <c r="E10" s="8">
        <v>1599</v>
      </c>
      <c r="F10" s="9">
        <v>0.64242667738047399</v>
      </c>
      <c r="G10" s="8">
        <v>890</v>
      </c>
      <c r="H10" s="9">
        <v>0.35757332261952601</v>
      </c>
      <c r="I10" s="8">
        <v>890</v>
      </c>
      <c r="J10" s="8">
        <v>2893420959</v>
      </c>
      <c r="K10" s="10">
        <v>1.16782177494416E-6</v>
      </c>
      <c r="L10" s="11">
        <v>2.9195544373603898E-7</v>
      </c>
    </row>
    <row r="11" spans="1:12" x14ac:dyDescent="0.25">
      <c r="A11" s="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</row>
    <row r="12" spans="1:12" x14ac:dyDescent="0.25">
      <c r="A12" s="13" t="s">
        <v>20</v>
      </c>
      <c r="B12" s="13"/>
      <c r="C12" s="13"/>
      <c r="D12" s="13"/>
    </row>
    <row r="13" spans="1:12" x14ac:dyDescent="0.25">
      <c r="A13" s="13" t="s">
        <v>21</v>
      </c>
      <c r="B13" s="13"/>
      <c r="C13" s="13"/>
      <c r="D13" s="13"/>
    </row>
    <row r="14" spans="1:12" x14ac:dyDescent="0.25">
      <c r="A14" s="13" t="s">
        <v>22</v>
      </c>
      <c r="B14" s="13"/>
      <c r="C14" s="13"/>
      <c r="D14" s="13"/>
    </row>
    <row r="15" spans="1:12" x14ac:dyDescent="0.25">
      <c r="A15" s="13" t="s">
        <v>23</v>
      </c>
      <c r="B15" s="13"/>
      <c r="C15" s="13"/>
      <c r="D15" s="13"/>
    </row>
    <row r="16" spans="1:12" x14ac:dyDescent="0.25">
      <c r="A16" s="13" t="s">
        <v>24</v>
      </c>
      <c r="B16" s="13"/>
      <c r="C16" s="13"/>
      <c r="D16" s="13"/>
    </row>
    <row r="17" spans="1:4" x14ac:dyDescent="0.25">
      <c r="A17" s="13" t="s">
        <v>25</v>
      </c>
      <c r="B17" s="13"/>
      <c r="C17" s="13"/>
      <c r="D17" s="13"/>
    </row>
  </sheetData>
  <mergeCells count="6">
    <mergeCell ref="A12:D12"/>
    <mergeCell ref="A13:D13"/>
    <mergeCell ref="A14:D14"/>
    <mergeCell ref="A15:D15"/>
    <mergeCell ref="A16:D16"/>
    <mergeCell ref="A17:D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Lab</dc:creator>
  <cp:lastModifiedBy>EBLab</cp:lastModifiedBy>
  <dcterms:created xsi:type="dcterms:W3CDTF">2013-04-22T18:48:54Z</dcterms:created>
  <dcterms:modified xsi:type="dcterms:W3CDTF">2013-04-22T18:49:01Z</dcterms:modified>
</cp:coreProperties>
</file>